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E/yUWqL8/fbJzH550EEMme4H21Q=="/>
    </ext>
  </extLst>
</workbook>
</file>

<file path=xl/sharedStrings.xml><?xml version="1.0" encoding="utf-8"?>
<sst xmlns="http://schemas.openxmlformats.org/spreadsheetml/2006/main" count="60" uniqueCount="46">
  <si>
    <r>
      <rPr>
        <rFont val="Calibri"/>
        <b/>
        <color rgb="FF000000"/>
        <sz val="11.0"/>
      </rPr>
      <t>Table S1. E</t>
    </r>
    <r>
      <rPr>
        <rFont val="Calibri"/>
        <color rgb="FF000000"/>
        <sz val="11.0"/>
      </rPr>
      <t>xperimental conditions impact on cDNA yield</t>
    </r>
  </si>
  <si>
    <t>Sample</t>
  </si>
  <si>
    <t>sample_id</t>
  </si>
  <si>
    <t>Tris conc (mM)</t>
  </si>
  <si>
    <t>pH</t>
  </si>
  <si>
    <t>EDTA conc (mM)</t>
  </si>
  <si>
    <t>Recjf</t>
  </si>
  <si>
    <t>lib Conc ng/µl</t>
  </si>
  <si>
    <t>lib size bp</t>
  </si>
  <si>
    <t>Median nUMI</t>
  </si>
  <si>
    <t>Median nGene</t>
  </si>
  <si>
    <t>f RBPP</t>
  </si>
  <si>
    <t>f MT</t>
  </si>
  <si>
    <t>nSpots</t>
  </si>
  <si>
    <t>detected genes</t>
  </si>
  <si>
    <t>raw reads</t>
  </si>
  <si>
    <t>reads after filtering</t>
  </si>
  <si>
    <t>removed reads compared to raw</t>
  </si>
  <si>
    <t>total mapped reads</t>
  </si>
  <si>
    <t>total mapped reads compared to raw</t>
  </si>
  <si>
    <t>total mapped reads compared to filtered</t>
  </si>
  <si>
    <t>uniquely mapped reads</t>
  </si>
  <si>
    <t>uniquely mapped reads compared to raw</t>
  </si>
  <si>
    <t>uniquely mapped reads compared to filtered</t>
  </si>
  <si>
    <t>annotated reads</t>
  </si>
  <si>
    <t>annotated reads compared to raw</t>
  </si>
  <si>
    <t>annotated reads compared to filtered</t>
  </si>
  <si>
    <t>unique molecules</t>
  </si>
  <si>
    <t>mean reads per spot</t>
  </si>
  <si>
    <t>mean UMIs per spot</t>
  </si>
  <si>
    <t>69_C1</t>
  </si>
  <si>
    <t>NA</t>
  </si>
  <si>
    <t>Yes 1st</t>
  </si>
  <si>
    <t>69_C2</t>
  </si>
  <si>
    <t>69_D1</t>
  </si>
  <si>
    <t>Yes 2nd</t>
  </si>
  <si>
    <t>69_D2</t>
  </si>
  <si>
    <t>69_E1</t>
  </si>
  <si>
    <t>No</t>
  </si>
  <si>
    <t>69_E2</t>
  </si>
  <si>
    <t>67_C1</t>
  </si>
  <si>
    <t>67_C2</t>
  </si>
  <si>
    <t>67_D1</t>
  </si>
  <si>
    <t>67_D2</t>
  </si>
  <si>
    <t>67_E1</t>
  </si>
  <si>
    <t>67_E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Arial"/>
    </font>
    <font>
      <sz val="11.0"/>
      <color rgb="FF000000"/>
      <name val="Calibri"/>
    </font>
    <font>
      <b/>
      <sz val="11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DE9D9"/>
        <bgColor rgb="FFFDE9D9"/>
      </patternFill>
    </fill>
    <fill>
      <patternFill patternType="solid">
        <fgColor rgb="FFC6D9F0"/>
        <bgColor rgb="FFC6D9F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2" fontId="2" numFmtId="0" xfId="0" applyAlignment="1" applyBorder="1" applyFill="1" applyFont="1">
      <alignment shrinkToFit="0" wrapText="1"/>
    </xf>
    <xf borderId="1" fillId="3" fontId="2" numFmtId="0" xfId="0" applyAlignment="1" applyBorder="1" applyFill="1" applyFont="1">
      <alignment shrinkToFit="0" wrapText="1"/>
    </xf>
    <xf borderId="1" fillId="2" fontId="1" numFmtId="0" xfId="0" applyAlignment="1" applyBorder="1" applyFont="1">
      <alignment horizontal="right"/>
    </xf>
    <xf borderId="1" fillId="3" fontId="1" numFmtId="0" xfId="0" applyAlignment="1" applyBorder="1" applyFont="1">
      <alignment horizontal="right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25"/>
    <col customWidth="1" min="2" max="2" width="9.38"/>
    <col customWidth="1" min="3" max="3" width="10.0"/>
    <col customWidth="1" min="4" max="4" width="8.0"/>
    <col customWidth="1" min="5" max="5" width="7.0"/>
    <col customWidth="1" min="6" max="8" width="6.13"/>
    <col customWidth="1" min="9" max="9" width="7.13"/>
    <col customWidth="1" min="10" max="10" width="8.25"/>
    <col customWidth="1" min="11" max="11" width="6.13"/>
    <col customWidth="1" min="12" max="12" width="5.0"/>
    <col customWidth="1" min="13" max="13" width="6.13"/>
    <col customWidth="1" min="14" max="14" width="8.63"/>
    <col customWidth="1" min="15" max="15" width="7.88"/>
    <col customWidth="1" min="16" max="16" width="8.88"/>
    <col customWidth="1" min="17" max="17" width="12.13"/>
    <col customWidth="1" min="18" max="18" width="10.38"/>
    <col customWidth="1" min="19" max="19" width="16.38"/>
    <col customWidth="1" min="20" max="20" width="18.5"/>
    <col customWidth="1" min="21" max="21" width="12.75"/>
    <col customWidth="1" min="22" max="22" width="20.5"/>
    <col customWidth="1" min="23" max="23" width="16.0"/>
    <col customWidth="1" min="24" max="24" width="9.13"/>
    <col customWidth="1" min="25" max="25" width="12.0"/>
    <col customWidth="1" min="26" max="26" width="15.13"/>
    <col customWidth="1" min="27" max="27" width="9.38"/>
    <col customWidth="1" min="28" max="28" width="12.0"/>
    <col customWidth="1" min="29" max="29" width="11.13"/>
  </cols>
  <sheetData>
    <row r="1" ht="17.25" customHeight="1">
      <c r="A1" s="1" t="s">
        <v>0</v>
      </c>
    </row>
    <row r="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</row>
    <row r="4">
      <c r="A4" s="4">
        <v>1.0</v>
      </c>
      <c r="B4" s="4" t="s">
        <v>30</v>
      </c>
      <c r="C4" s="4">
        <v>10.0</v>
      </c>
      <c r="D4" s="4">
        <v>6.0</v>
      </c>
      <c r="E4" s="4" t="s">
        <v>31</v>
      </c>
      <c r="F4" s="4" t="s">
        <v>32</v>
      </c>
      <c r="G4" s="4">
        <v>0.71</v>
      </c>
      <c r="H4" s="4">
        <v>294.0</v>
      </c>
      <c r="I4" s="5">
        <v>406.0</v>
      </c>
      <c r="J4" s="5">
        <v>313.0</v>
      </c>
      <c r="K4" s="5">
        <v>12.8359794418985</v>
      </c>
      <c r="L4" s="5">
        <v>4.97722457731698</v>
      </c>
      <c r="M4" s="5">
        <v>1270.0</v>
      </c>
      <c r="N4" s="5">
        <v>13975.0</v>
      </c>
      <c r="O4" s="5">
        <v>2.0384524E7</v>
      </c>
      <c r="P4" s="5">
        <v>1.4667235E7</v>
      </c>
      <c r="Q4" s="5">
        <v>28.0</v>
      </c>
      <c r="R4" s="5">
        <v>1.1195832E7</v>
      </c>
      <c r="S4" s="5">
        <v>54.9</v>
      </c>
      <c r="T4" s="5">
        <v>76.3</v>
      </c>
      <c r="U4" s="5">
        <v>7939585.0</v>
      </c>
      <c r="V4" s="5">
        <v>38.9</v>
      </c>
      <c r="W4" s="5">
        <v>54.1</v>
      </c>
      <c r="X4" s="5">
        <v>4316129.0</v>
      </c>
      <c r="Y4" s="5">
        <v>21.2</v>
      </c>
      <c r="Z4" s="5">
        <v>29.4</v>
      </c>
      <c r="AA4" s="5">
        <v>1200332.0</v>
      </c>
      <c r="AB4" s="5">
        <v>16051.0</v>
      </c>
      <c r="AC4" s="5">
        <f t="shared" ref="AC4:AC15" si="1">AA4/M4</f>
        <v>945.1433071</v>
      </c>
    </row>
    <row r="5">
      <c r="A5" s="4">
        <v>2.0</v>
      </c>
      <c r="B5" s="4" t="s">
        <v>33</v>
      </c>
      <c r="C5" s="4">
        <v>20.0</v>
      </c>
      <c r="D5" s="4">
        <v>6.0</v>
      </c>
      <c r="E5" s="4" t="s">
        <v>31</v>
      </c>
      <c r="F5" s="4" t="s">
        <v>32</v>
      </c>
      <c r="G5" s="4">
        <v>1.5</v>
      </c>
      <c r="H5" s="4">
        <v>288.0</v>
      </c>
      <c r="I5" s="5">
        <v>584.0</v>
      </c>
      <c r="J5" s="5">
        <v>433.5</v>
      </c>
      <c r="K5" s="5">
        <v>12.3261600875059</v>
      </c>
      <c r="L5" s="5">
        <v>5.39570784575605</v>
      </c>
      <c r="M5" s="5">
        <v>1180.0</v>
      </c>
      <c r="N5" s="5">
        <v>13767.0</v>
      </c>
      <c r="O5" s="5">
        <v>1.9462845E7</v>
      </c>
      <c r="P5" s="5">
        <v>1.2962425E7</v>
      </c>
      <c r="Q5" s="5">
        <v>33.4</v>
      </c>
      <c r="R5" s="5">
        <v>9582013.0</v>
      </c>
      <c r="S5" s="5">
        <v>49.2</v>
      </c>
      <c r="T5" s="5">
        <v>73.9</v>
      </c>
      <c r="U5" s="5">
        <v>6929338.0</v>
      </c>
      <c r="V5" s="5">
        <v>35.6</v>
      </c>
      <c r="W5" s="5">
        <v>53.5</v>
      </c>
      <c r="X5" s="5">
        <v>3494715.0</v>
      </c>
      <c r="Y5" s="5">
        <v>18.0</v>
      </c>
      <c r="Z5" s="5">
        <v>27.0</v>
      </c>
      <c r="AA5" s="5">
        <v>1011514.0</v>
      </c>
      <c r="AB5" s="5">
        <v>16494.0</v>
      </c>
      <c r="AC5" s="5">
        <f t="shared" si="1"/>
        <v>857.2152542</v>
      </c>
    </row>
    <row r="6">
      <c r="A6" s="4">
        <v>3.0</v>
      </c>
      <c r="B6" s="4" t="s">
        <v>34</v>
      </c>
      <c r="C6" s="4">
        <v>10.0</v>
      </c>
      <c r="D6" s="4">
        <v>6.0</v>
      </c>
      <c r="E6" s="4" t="s">
        <v>31</v>
      </c>
      <c r="F6" s="4" t="s">
        <v>35</v>
      </c>
      <c r="G6" s="4">
        <v>10.6</v>
      </c>
      <c r="H6" s="4">
        <v>290.0</v>
      </c>
      <c r="I6" s="5">
        <v>529.0</v>
      </c>
      <c r="J6" s="5">
        <v>405.0</v>
      </c>
      <c r="K6" s="5">
        <v>11.3998421182043</v>
      </c>
      <c r="L6" s="5">
        <v>5.00158528852251</v>
      </c>
      <c r="M6" s="5">
        <v>1156.0</v>
      </c>
      <c r="N6" s="5">
        <v>13844.0</v>
      </c>
      <c r="O6" s="5">
        <v>2.1316472E7</v>
      </c>
      <c r="P6" s="5">
        <v>1.3542651E7</v>
      </c>
      <c r="Q6" s="5">
        <v>36.5</v>
      </c>
      <c r="R6" s="5">
        <v>9893645.0</v>
      </c>
      <c r="S6" s="5">
        <v>46.4</v>
      </c>
      <c r="T6" s="5">
        <v>73.1</v>
      </c>
      <c r="U6" s="5">
        <v>7038457.0</v>
      </c>
      <c r="V6" s="5">
        <v>33.0</v>
      </c>
      <c r="W6" s="5">
        <v>52.0</v>
      </c>
      <c r="X6" s="5">
        <v>3079014.0</v>
      </c>
      <c r="Y6" s="5">
        <v>14.4</v>
      </c>
      <c r="Z6" s="5">
        <v>22.7</v>
      </c>
      <c r="AA6" s="5">
        <v>1083024.0</v>
      </c>
      <c r="AB6" s="5">
        <v>18440.0</v>
      </c>
      <c r="AC6" s="5">
        <f t="shared" si="1"/>
        <v>936.8719723</v>
      </c>
    </row>
    <row r="7">
      <c r="A7" s="4">
        <v>4.0</v>
      </c>
      <c r="B7" s="4" t="s">
        <v>36</v>
      </c>
      <c r="C7" s="4">
        <v>20.0</v>
      </c>
      <c r="D7" s="4">
        <v>6.0</v>
      </c>
      <c r="E7" s="4" t="s">
        <v>31</v>
      </c>
      <c r="F7" s="4" t="s">
        <v>35</v>
      </c>
      <c r="G7" s="4">
        <v>1.36</v>
      </c>
      <c r="H7" s="4">
        <v>286.0</v>
      </c>
      <c r="I7" s="5">
        <v>512.0</v>
      </c>
      <c r="J7" s="5">
        <v>403.0</v>
      </c>
      <c r="K7" s="5">
        <v>10.7028080955325</v>
      </c>
      <c r="L7" s="5">
        <v>5.61373079063989</v>
      </c>
      <c r="M7" s="5">
        <v>1297.0</v>
      </c>
      <c r="N7" s="5">
        <v>13711.0</v>
      </c>
      <c r="O7" s="5">
        <v>1.9331945E7</v>
      </c>
      <c r="P7" s="5">
        <v>1.1738391E7</v>
      </c>
      <c r="Q7" s="5">
        <v>39.3</v>
      </c>
      <c r="R7" s="5">
        <v>8377083.0</v>
      </c>
      <c r="S7" s="5">
        <v>43.3</v>
      </c>
      <c r="T7" s="5">
        <v>71.4</v>
      </c>
      <c r="U7" s="5">
        <v>5747977.0</v>
      </c>
      <c r="V7" s="5">
        <v>29.7</v>
      </c>
      <c r="W7" s="5">
        <v>49.0</v>
      </c>
      <c r="X7" s="5">
        <v>2259943.0</v>
      </c>
      <c r="Y7" s="5">
        <v>11.7</v>
      </c>
      <c r="Z7" s="5">
        <v>19.3</v>
      </c>
      <c r="AA7" s="5">
        <v>924316.0</v>
      </c>
      <c r="AB7" s="5">
        <v>14905.0</v>
      </c>
      <c r="AC7" s="5">
        <f t="shared" si="1"/>
        <v>712.6569005</v>
      </c>
    </row>
    <row r="8">
      <c r="A8" s="4">
        <v>5.0</v>
      </c>
      <c r="B8" s="4" t="s">
        <v>37</v>
      </c>
      <c r="C8" s="4">
        <v>10.0</v>
      </c>
      <c r="D8" s="4">
        <v>6.0</v>
      </c>
      <c r="E8" s="4" t="s">
        <v>31</v>
      </c>
      <c r="F8" s="4" t="s">
        <v>38</v>
      </c>
      <c r="G8" s="4">
        <v>1.17</v>
      </c>
      <c r="H8" s="4">
        <v>291.0</v>
      </c>
      <c r="I8" s="5">
        <v>560.5</v>
      </c>
      <c r="J8" s="5">
        <v>420.0</v>
      </c>
      <c r="K8" s="5">
        <v>11.9650467861569</v>
      </c>
      <c r="L8" s="5">
        <v>4.87148434140571</v>
      </c>
      <c r="M8" s="5">
        <v>1268.0</v>
      </c>
      <c r="N8" s="5">
        <v>13854.0</v>
      </c>
      <c r="O8" s="5">
        <v>1.8663541E7</v>
      </c>
      <c r="P8" s="5">
        <v>1.2500165E7</v>
      </c>
      <c r="Q8" s="5">
        <v>33.0</v>
      </c>
      <c r="R8" s="5">
        <v>9259179.0</v>
      </c>
      <c r="S8" s="5">
        <v>49.6</v>
      </c>
      <c r="T8" s="5">
        <v>74.1</v>
      </c>
      <c r="U8" s="5">
        <v>6524992.0</v>
      </c>
      <c r="V8" s="5">
        <v>35.0</v>
      </c>
      <c r="W8" s="5">
        <v>52.2</v>
      </c>
      <c r="X8" s="5">
        <v>3412196.0</v>
      </c>
      <c r="Y8" s="5">
        <v>18.3</v>
      </c>
      <c r="Z8" s="5">
        <v>27.3</v>
      </c>
      <c r="AA8" s="5">
        <v>1117652.0</v>
      </c>
      <c r="AB8" s="5">
        <v>14719.0</v>
      </c>
      <c r="AC8" s="5">
        <f t="shared" si="1"/>
        <v>881.4290221</v>
      </c>
    </row>
    <row r="9">
      <c r="A9" s="4">
        <v>6.0</v>
      </c>
      <c r="B9" s="4" t="s">
        <v>39</v>
      </c>
      <c r="C9" s="4">
        <v>20.0</v>
      </c>
      <c r="D9" s="4">
        <v>6.0</v>
      </c>
      <c r="E9" s="4" t="s">
        <v>31</v>
      </c>
      <c r="F9" s="4" t="s">
        <v>38</v>
      </c>
      <c r="G9" s="4">
        <v>1.32</v>
      </c>
      <c r="H9" s="4">
        <v>272.0</v>
      </c>
      <c r="I9" s="5">
        <v>480.0</v>
      </c>
      <c r="J9" s="5">
        <v>369.0</v>
      </c>
      <c r="K9" s="5">
        <v>11.6831938358859</v>
      </c>
      <c r="L9" s="5">
        <v>5.85194052932159</v>
      </c>
      <c r="M9" s="5">
        <v>1275.0</v>
      </c>
      <c r="N9" s="5">
        <v>14081.0</v>
      </c>
      <c r="O9" s="5">
        <v>2.457138E7</v>
      </c>
      <c r="P9" s="5">
        <v>1.6438261E7</v>
      </c>
      <c r="Q9" s="5">
        <v>33.1</v>
      </c>
      <c r="R9" s="5">
        <v>1.2144551E7</v>
      </c>
      <c r="S9" s="5">
        <v>49.4</v>
      </c>
      <c r="T9" s="5">
        <v>73.9</v>
      </c>
      <c r="U9" s="5">
        <v>8342710.0</v>
      </c>
      <c r="V9" s="5">
        <v>34.0</v>
      </c>
      <c r="W9" s="5">
        <v>50.8</v>
      </c>
      <c r="X9" s="5">
        <v>3705214.0</v>
      </c>
      <c r="Y9" s="5">
        <v>15.1</v>
      </c>
      <c r="Z9" s="5">
        <v>22.5</v>
      </c>
      <c r="AA9" s="5">
        <v>1178883.0</v>
      </c>
      <c r="AB9" s="5">
        <v>19272.0</v>
      </c>
      <c r="AC9" s="5">
        <f t="shared" si="1"/>
        <v>924.6141176</v>
      </c>
    </row>
    <row r="10">
      <c r="A10" s="4">
        <v>7.0</v>
      </c>
      <c r="B10" s="4" t="s">
        <v>40</v>
      </c>
      <c r="C10" s="4">
        <v>10.0</v>
      </c>
      <c r="D10" s="4">
        <v>8.0</v>
      </c>
      <c r="E10" s="4">
        <v>1.0</v>
      </c>
      <c r="F10" s="4" t="s">
        <v>32</v>
      </c>
      <c r="G10" s="4">
        <v>1.08</v>
      </c>
      <c r="H10" s="4">
        <v>293.0</v>
      </c>
      <c r="I10" s="5">
        <v>726.0</v>
      </c>
      <c r="J10" s="5">
        <v>488.0</v>
      </c>
      <c r="K10" s="5">
        <v>12.2939992270465</v>
      </c>
      <c r="L10" s="5">
        <v>5.60368248914116</v>
      </c>
      <c r="M10" s="5">
        <v>1271.0</v>
      </c>
      <c r="N10" s="5">
        <v>13498.0</v>
      </c>
      <c r="O10" s="5">
        <v>1.9051607E7</v>
      </c>
      <c r="P10" s="5">
        <v>1.1034244E7</v>
      </c>
      <c r="Q10" s="5">
        <v>42.1</v>
      </c>
      <c r="R10" s="5">
        <v>7660815.0</v>
      </c>
      <c r="S10" s="5">
        <v>40.2</v>
      </c>
      <c r="T10" s="5">
        <v>69.4</v>
      </c>
      <c r="U10" s="5">
        <v>5380020.0</v>
      </c>
      <c r="V10" s="5">
        <v>28.2</v>
      </c>
      <c r="W10" s="5">
        <v>48.8</v>
      </c>
      <c r="X10" s="5">
        <v>2603132.0</v>
      </c>
      <c r="Y10" s="5">
        <v>13.7</v>
      </c>
      <c r="Z10" s="5">
        <v>23.6</v>
      </c>
      <c r="AA10" s="5">
        <v>782628.0</v>
      </c>
      <c r="AB10" s="5">
        <v>14989.0</v>
      </c>
      <c r="AC10" s="5">
        <f t="shared" si="1"/>
        <v>615.7576711</v>
      </c>
    </row>
    <row r="11">
      <c r="A11" s="4">
        <v>8.0</v>
      </c>
      <c r="B11" s="4" t="s">
        <v>41</v>
      </c>
      <c r="C11" s="4">
        <v>20.0</v>
      </c>
      <c r="D11" s="4">
        <v>8.0</v>
      </c>
      <c r="E11" s="4">
        <v>1.0</v>
      </c>
      <c r="F11" s="4" t="s">
        <v>32</v>
      </c>
      <c r="G11" s="4">
        <v>0.94</v>
      </c>
      <c r="H11" s="4">
        <v>281.0</v>
      </c>
      <c r="I11" s="5">
        <v>625.0</v>
      </c>
      <c r="J11" s="5">
        <v>443.0</v>
      </c>
      <c r="K11" s="5">
        <v>12.5095816789685</v>
      </c>
      <c r="L11" s="5">
        <v>4.88629740957335</v>
      </c>
      <c r="M11" s="5">
        <v>1199.0</v>
      </c>
      <c r="N11" s="5">
        <v>13947.0</v>
      </c>
      <c r="O11" s="5">
        <v>2.3461525E7</v>
      </c>
      <c r="P11" s="5">
        <v>1.4842284E7</v>
      </c>
      <c r="Q11" s="5">
        <v>36.7</v>
      </c>
      <c r="R11" s="5">
        <v>9948031.0</v>
      </c>
      <c r="S11" s="5">
        <v>42.4</v>
      </c>
      <c r="T11" s="5">
        <v>67.0</v>
      </c>
      <c r="U11" s="5">
        <v>6757802.0</v>
      </c>
      <c r="V11" s="5">
        <v>28.8</v>
      </c>
      <c r="W11" s="5">
        <v>45.5</v>
      </c>
      <c r="X11" s="5">
        <v>3125244.0</v>
      </c>
      <c r="Y11" s="5">
        <v>13.3</v>
      </c>
      <c r="Z11" s="5">
        <v>21.1</v>
      </c>
      <c r="AA11" s="5">
        <v>1106617.0</v>
      </c>
      <c r="AB11" s="5">
        <v>19568.0</v>
      </c>
      <c r="AC11" s="5">
        <f t="shared" si="1"/>
        <v>922.9499583</v>
      </c>
    </row>
    <row r="12">
      <c r="A12" s="4">
        <v>9.0</v>
      </c>
      <c r="B12" s="4" t="s">
        <v>42</v>
      </c>
      <c r="C12" s="4">
        <v>10.0</v>
      </c>
      <c r="D12" s="4">
        <v>8.0</v>
      </c>
      <c r="E12" s="4">
        <v>1.0</v>
      </c>
      <c r="F12" s="4" t="s">
        <v>35</v>
      </c>
      <c r="G12" s="4">
        <v>1.33</v>
      </c>
      <c r="H12" s="4">
        <v>275.0</v>
      </c>
      <c r="I12" s="5">
        <v>577.0</v>
      </c>
      <c r="J12" s="5">
        <v>432.0</v>
      </c>
      <c r="K12" s="5">
        <v>10.6889471622252</v>
      </c>
      <c r="L12" s="5">
        <v>4.68396564987003</v>
      </c>
      <c r="M12" s="5">
        <v>1253.0</v>
      </c>
      <c r="N12" s="5">
        <v>13829.0</v>
      </c>
      <c r="O12" s="5">
        <v>2.8283767E7</v>
      </c>
      <c r="P12" s="5">
        <v>1.6448665E7</v>
      </c>
      <c r="Q12" s="5">
        <v>41.8</v>
      </c>
      <c r="R12" s="5">
        <v>1.0442804E7</v>
      </c>
      <c r="S12" s="5">
        <v>36.9</v>
      </c>
      <c r="T12" s="5">
        <v>63.5</v>
      </c>
      <c r="U12" s="5">
        <v>6810071.0</v>
      </c>
      <c r="V12" s="5">
        <v>24.1</v>
      </c>
      <c r="W12" s="5">
        <v>41.4</v>
      </c>
      <c r="X12" s="5">
        <v>2879714.0</v>
      </c>
      <c r="Y12" s="5">
        <v>10.2</v>
      </c>
      <c r="Z12" s="5">
        <v>17.5</v>
      </c>
      <c r="AA12" s="5">
        <v>1122565.0</v>
      </c>
      <c r="AB12" s="5">
        <v>22573.0</v>
      </c>
      <c r="AC12" s="5">
        <f t="shared" si="1"/>
        <v>895.9018356</v>
      </c>
    </row>
    <row r="13">
      <c r="A13" s="4">
        <v>10.0</v>
      </c>
      <c r="B13" s="4" t="s">
        <v>43</v>
      </c>
      <c r="C13" s="4">
        <v>20.0</v>
      </c>
      <c r="D13" s="4">
        <v>8.0</v>
      </c>
      <c r="E13" s="4">
        <v>1.0</v>
      </c>
      <c r="F13" s="4" t="s">
        <v>35</v>
      </c>
      <c r="G13" s="4">
        <v>0.97</v>
      </c>
      <c r="H13" s="4">
        <v>277.0</v>
      </c>
      <c r="I13" s="5">
        <v>505.0</v>
      </c>
      <c r="J13" s="5">
        <v>394.0</v>
      </c>
      <c r="K13" s="5">
        <v>9.69069124048985</v>
      </c>
      <c r="L13" s="5">
        <v>3.93425281744579</v>
      </c>
      <c r="M13" s="5">
        <v>1203.0</v>
      </c>
      <c r="N13" s="5">
        <v>13854.0</v>
      </c>
      <c r="O13" s="5">
        <v>2.1181145E7</v>
      </c>
      <c r="P13" s="5">
        <v>1.3651493E7</v>
      </c>
      <c r="Q13" s="5">
        <v>35.5</v>
      </c>
      <c r="R13" s="5">
        <v>9307009.0</v>
      </c>
      <c r="S13" s="5">
        <v>43.9</v>
      </c>
      <c r="T13" s="5">
        <v>68.2</v>
      </c>
      <c r="U13" s="5">
        <v>6157150.0</v>
      </c>
      <c r="V13" s="5">
        <v>29.1</v>
      </c>
      <c r="W13" s="5">
        <v>45.1</v>
      </c>
      <c r="X13" s="5">
        <v>2552110.0</v>
      </c>
      <c r="Y13" s="5">
        <v>12.0</v>
      </c>
      <c r="Z13" s="5">
        <v>18.7</v>
      </c>
      <c r="AA13" s="5">
        <v>1175545.0</v>
      </c>
      <c r="AB13" s="5">
        <v>17607.0</v>
      </c>
      <c r="AC13" s="5">
        <f t="shared" si="1"/>
        <v>977.1778886</v>
      </c>
    </row>
    <row r="14">
      <c r="A14" s="4">
        <v>11.0</v>
      </c>
      <c r="B14" s="4" t="s">
        <v>44</v>
      </c>
      <c r="C14" s="4">
        <v>10.0</v>
      </c>
      <c r="D14" s="4">
        <v>8.0</v>
      </c>
      <c r="E14" s="4">
        <v>1.0</v>
      </c>
      <c r="F14" s="4" t="s">
        <v>38</v>
      </c>
      <c r="G14" s="4">
        <v>1.12</v>
      </c>
      <c r="H14" s="4">
        <v>280.0</v>
      </c>
      <c r="I14" s="5">
        <v>672.0</v>
      </c>
      <c r="J14" s="5">
        <v>467.0</v>
      </c>
      <c r="K14" s="5">
        <v>12.6216244560482</v>
      </c>
      <c r="L14" s="5">
        <v>5.20484698138296</v>
      </c>
      <c r="M14" s="5">
        <v>1171.0</v>
      </c>
      <c r="N14" s="5">
        <v>13895.0</v>
      </c>
      <c r="O14" s="5">
        <v>2.1050035E7</v>
      </c>
      <c r="P14" s="5">
        <v>1.3822624E7</v>
      </c>
      <c r="Q14" s="5">
        <v>34.3</v>
      </c>
      <c r="R14" s="5">
        <v>9794000.0</v>
      </c>
      <c r="S14" s="5">
        <v>46.5</v>
      </c>
      <c r="T14" s="5">
        <v>70.9</v>
      </c>
      <c r="U14" s="5">
        <v>6684899.0</v>
      </c>
      <c r="V14" s="5">
        <v>31.8</v>
      </c>
      <c r="W14" s="5">
        <v>48.4</v>
      </c>
      <c r="X14" s="5">
        <v>3113565.0</v>
      </c>
      <c r="Y14" s="5">
        <v>14.8</v>
      </c>
      <c r="Z14" s="5">
        <v>22.5</v>
      </c>
      <c r="AA14" s="5">
        <v>1184208.0</v>
      </c>
      <c r="AB14" s="5">
        <v>17976.0</v>
      </c>
      <c r="AC14" s="5">
        <f t="shared" si="1"/>
        <v>1011.279249</v>
      </c>
    </row>
    <row r="15">
      <c r="A15" s="4">
        <v>12.0</v>
      </c>
      <c r="B15" s="4" t="s">
        <v>45</v>
      </c>
      <c r="C15" s="4">
        <v>20.0</v>
      </c>
      <c r="D15" s="4">
        <v>8.0</v>
      </c>
      <c r="E15" s="4">
        <v>1.0</v>
      </c>
      <c r="F15" s="4" t="s">
        <v>38</v>
      </c>
      <c r="G15" s="4">
        <v>1.61</v>
      </c>
      <c r="H15" s="4">
        <v>308.0</v>
      </c>
      <c r="I15" s="5">
        <v>737.0</v>
      </c>
      <c r="J15" s="5">
        <v>526.5</v>
      </c>
      <c r="K15" s="5">
        <v>11.4237908382535</v>
      </c>
      <c r="L15" s="5">
        <v>4.33662635925287</v>
      </c>
      <c r="M15" s="5">
        <v>1200.0</v>
      </c>
      <c r="N15" s="5">
        <v>13645.0</v>
      </c>
      <c r="O15" s="5">
        <v>1.6838162E7</v>
      </c>
      <c r="P15" s="5">
        <v>1.1280923E7</v>
      </c>
      <c r="Q15" s="5">
        <v>33.0</v>
      </c>
      <c r="R15" s="5">
        <v>7975427.0</v>
      </c>
      <c r="S15" s="5">
        <v>47.4</v>
      </c>
      <c r="T15" s="5">
        <v>70.7</v>
      </c>
      <c r="U15" s="5">
        <v>5550557.0</v>
      </c>
      <c r="V15" s="5">
        <v>33.0</v>
      </c>
      <c r="W15" s="5">
        <v>49.2</v>
      </c>
      <c r="X15" s="5">
        <v>2464779.0</v>
      </c>
      <c r="Y15" s="5">
        <v>14.6</v>
      </c>
      <c r="Z15" s="5">
        <v>21.8</v>
      </c>
      <c r="AA15" s="5">
        <v>951333.0</v>
      </c>
      <c r="AB15" s="5">
        <v>14032.0</v>
      </c>
      <c r="AC15" s="5">
        <f t="shared" si="1"/>
        <v>792.7775</v>
      </c>
    </row>
    <row r="16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ht="15.75" customHeight="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ht="15.75" customHeight="1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ht="15.75" customHeight="1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ht="15.75" customHeight="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ht="15.7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ht="15.75" customHeight="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ht="15.75" customHeight="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ht="15.75" customHeigh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ht="15.75" customHeigh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ht="15.7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ht="15.7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ht="15.7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ht="15.7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ht="15.7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ht="15.7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ht="15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ht="15.7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ht="15.7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ht="15.7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ht="15.7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ht="15.7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ht="15.7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ht="15.7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ht="15.7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ht="15.7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ht="15.7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</row>
  </sheetData>
  <mergeCells count="1">
    <mergeCell ref="A1:AC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8T10:50:39Z</dcterms:created>
</cp:coreProperties>
</file>